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9" i="1" l="1"/>
  <c r="I18" i="1"/>
  <c r="I20" i="1"/>
  <c r="H19" i="1"/>
  <c r="H18" i="1"/>
  <c r="H20" i="1"/>
  <c r="F19" i="1"/>
  <c r="F18" i="1"/>
  <c r="F20" i="1"/>
  <c r="E19" i="1"/>
  <c r="E18" i="1"/>
  <c r="E20" i="1"/>
  <c r="C19" i="1"/>
  <c r="C18" i="1"/>
  <c r="C20" i="1"/>
  <c r="B19" i="1"/>
  <c r="B18" i="1"/>
  <c r="B20" i="1"/>
  <c r="I17" i="1"/>
  <c r="H17" i="1"/>
  <c r="F17" i="1"/>
  <c r="E17" i="1"/>
  <c r="C17" i="1"/>
  <c r="B17" i="1"/>
</calcChain>
</file>

<file path=xl/sharedStrings.xml><?xml version="1.0" encoding="utf-8"?>
<sst xmlns="http://schemas.openxmlformats.org/spreadsheetml/2006/main" count="17" uniqueCount="15">
  <si>
    <t>Table S1. Individual data of Table 1.</t>
    <phoneticPr fontId="2"/>
  </si>
  <si>
    <t>BL</t>
    <phoneticPr fontId="2"/>
  </si>
  <si>
    <t>HMA</t>
    <phoneticPr fontId="2"/>
  </si>
  <si>
    <t>VMA</t>
    <phoneticPr fontId="2"/>
  </si>
  <si>
    <t>Participant No.</t>
    <phoneticPr fontId="2"/>
  </si>
  <si>
    <t>Horizontal</t>
    <phoneticPr fontId="2"/>
  </si>
  <si>
    <t>Vertical</t>
    <phoneticPr fontId="2"/>
  </si>
  <si>
    <t>Horizontal</t>
    <phoneticPr fontId="2"/>
  </si>
  <si>
    <t>Vertical</t>
    <phoneticPr fontId="2"/>
  </si>
  <si>
    <t>Median</t>
    <phoneticPr fontId="3"/>
  </si>
  <si>
    <t>Max</t>
    <phoneticPr fontId="3"/>
  </si>
  <si>
    <t>Min</t>
    <phoneticPr fontId="3"/>
  </si>
  <si>
    <t>Range</t>
    <phoneticPr fontId="2"/>
  </si>
  <si>
    <t>BL = baseline, HMA = horizontal motion artifact, VMA = vertical motion artifact.</t>
    <phoneticPr fontId="2"/>
  </si>
  <si>
    <t>unit = G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4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/>
    <xf numFmtId="0" fontId="1" fillId="0" borderId="1" xfId="0" applyFont="1" applyBorder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sqref="A1:XFD1048576"/>
    </sheetView>
  </sheetViews>
  <sheetFormatPr baseColWidth="12" defaultRowHeight="18" x14ac:dyDescent="0"/>
  <cols>
    <col min="1" max="1" width="14.83203125" style="3" customWidth="1"/>
    <col min="2" max="3" width="12.83203125" style="3"/>
    <col min="4" max="4" width="1.83203125" style="3" customWidth="1"/>
    <col min="5" max="6" width="12.83203125" style="3"/>
    <col min="7" max="7" width="1.83203125" style="3" customWidth="1"/>
    <col min="8" max="10" width="12.83203125" style="3"/>
    <col min="13" max="16384" width="12.83203125" style="3"/>
  </cols>
  <sheetData>
    <row r="1" spans="1:12" ht="19" thickBot="1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12" ht="15">
      <c r="B2" s="4" t="s">
        <v>1</v>
      </c>
      <c r="C2" s="4"/>
      <c r="D2" s="5"/>
      <c r="E2" s="4" t="s">
        <v>2</v>
      </c>
      <c r="F2" s="4"/>
      <c r="G2" s="5"/>
      <c r="H2" s="4" t="s">
        <v>3</v>
      </c>
      <c r="I2" s="4"/>
      <c r="K2" s="3"/>
      <c r="L2" s="3"/>
    </row>
    <row r="3" spans="1:12" ht="16" thickBot="1">
      <c r="A3" s="2" t="s">
        <v>4</v>
      </c>
      <c r="B3" s="6" t="s">
        <v>5</v>
      </c>
      <c r="C3" s="6" t="s">
        <v>6</v>
      </c>
      <c r="D3" s="6"/>
      <c r="E3" s="6" t="s">
        <v>7</v>
      </c>
      <c r="F3" s="6" t="s">
        <v>8</v>
      </c>
      <c r="G3" s="6"/>
      <c r="H3" s="6" t="s">
        <v>7</v>
      </c>
      <c r="I3" s="6" t="s">
        <v>8</v>
      </c>
      <c r="K3" s="3"/>
      <c r="L3" s="3"/>
    </row>
    <row r="4" spans="1:12" ht="15">
      <c r="A4" s="5">
        <v>1</v>
      </c>
      <c r="B4" s="7">
        <v>9.2999999999999992E-3</v>
      </c>
      <c r="C4" s="7">
        <v>8.7500000000000008E-3</v>
      </c>
      <c r="D4" s="7"/>
      <c r="E4" s="7">
        <v>0.747</v>
      </c>
      <c r="F4" s="7">
        <v>0.56875000000000009</v>
      </c>
      <c r="G4" s="7"/>
      <c r="H4" s="7">
        <v>0.28520000000000001</v>
      </c>
      <c r="I4" s="7">
        <v>0.50349999999999995</v>
      </c>
      <c r="K4" s="3"/>
      <c r="L4" s="3"/>
    </row>
    <row r="5" spans="1:12" ht="15">
      <c r="A5" s="5">
        <v>2</v>
      </c>
      <c r="B5" s="7">
        <v>1.0500000000000001E-2</v>
      </c>
      <c r="C5" s="7">
        <v>1.0499999999999999E-2</v>
      </c>
      <c r="D5" s="7"/>
      <c r="E5" s="7">
        <v>0.4022</v>
      </c>
      <c r="F5" s="7">
        <v>0.33424999999999999</v>
      </c>
      <c r="G5" s="7"/>
      <c r="H5" s="7">
        <v>0.32869999999999999</v>
      </c>
      <c r="I5" s="7">
        <v>0.59499999999999997</v>
      </c>
      <c r="K5" s="3"/>
      <c r="L5" s="3"/>
    </row>
    <row r="6" spans="1:12" ht="15">
      <c r="A6" s="5">
        <v>3</v>
      </c>
      <c r="B6" s="7">
        <v>1.41E-2</v>
      </c>
      <c r="C6" s="7">
        <v>1.0749999999999999E-2</v>
      </c>
      <c r="D6" s="7"/>
      <c r="E6" s="7">
        <v>0.44259999999999999</v>
      </c>
      <c r="F6" s="7">
        <v>0.19725000000000001</v>
      </c>
      <c r="G6" s="7"/>
      <c r="H6" s="7">
        <v>0.2351</v>
      </c>
      <c r="I6" s="7">
        <v>0.52449999999999997</v>
      </c>
      <c r="K6" s="3"/>
      <c r="L6" s="3"/>
    </row>
    <row r="7" spans="1:12" ht="15">
      <c r="A7" s="5">
        <v>4</v>
      </c>
      <c r="B7" s="7">
        <v>1.34E-2</v>
      </c>
      <c r="C7" s="7">
        <v>1.2500000000000001E-2</v>
      </c>
      <c r="D7" s="7"/>
      <c r="E7" s="7">
        <v>0.41830000000000001</v>
      </c>
      <c r="F7" s="7">
        <v>0.23365</v>
      </c>
      <c r="G7" s="7"/>
      <c r="H7" s="7">
        <v>0.18229999999999999</v>
      </c>
      <c r="I7" s="7">
        <v>0.4713</v>
      </c>
      <c r="K7" s="3"/>
      <c r="L7" s="3"/>
    </row>
    <row r="8" spans="1:12" ht="15">
      <c r="A8" s="5">
        <v>5</v>
      </c>
      <c r="B8" s="7">
        <v>1.29E-2</v>
      </c>
      <c r="C8" s="7">
        <v>1.2E-2</v>
      </c>
      <c r="D8" s="7"/>
      <c r="E8" s="7">
        <v>0.3458</v>
      </c>
      <c r="F8" s="7">
        <v>0.19955000000000001</v>
      </c>
      <c r="G8" s="7"/>
      <c r="H8" s="7">
        <v>0.19170000000000001</v>
      </c>
      <c r="I8" s="7">
        <v>0.42120000000000002</v>
      </c>
      <c r="K8" s="3"/>
      <c r="L8" s="3"/>
    </row>
    <row r="9" spans="1:12" ht="15">
      <c r="A9" s="5">
        <v>6</v>
      </c>
      <c r="B9" s="7">
        <v>1.41E-2</v>
      </c>
      <c r="C9" s="7">
        <v>1.0999999999999999E-2</v>
      </c>
      <c r="D9" s="7"/>
      <c r="E9" s="7">
        <v>0.33300000000000002</v>
      </c>
      <c r="F9" s="7">
        <v>0.20291000000000001</v>
      </c>
      <c r="G9" s="7"/>
      <c r="H9" s="7">
        <v>0.2392</v>
      </c>
      <c r="I9" s="7">
        <v>0.41125</v>
      </c>
      <c r="K9" s="3"/>
      <c r="L9" s="3"/>
    </row>
    <row r="10" spans="1:12" ht="15">
      <c r="A10" s="5">
        <v>7</v>
      </c>
      <c r="B10" s="7">
        <v>1.26E-2</v>
      </c>
      <c r="C10" s="7">
        <v>1.0499999999999999E-2</v>
      </c>
      <c r="D10" s="7"/>
      <c r="E10" s="7">
        <v>0.42199999999999999</v>
      </c>
      <c r="F10" s="7">
        <v>0.22525000000000001</v>
      </c>
      <c r="G10" s="7"/>
      <c r="H10" s="7">
        <v>0.21410000000000001</v>
      </c>
      <c r="I10" s="7">
        <v>0.44925000000000004</v>
      </c>
      <c r="K10" s="3"/>
      <c r="L10" s="3"/>
    </row>
    <row r="11" spans="1:12" ht="15">
      <c r="A11" s="5">
        <v>8</v>
      </c>
      <c r="B11" s="7">
        <v>8.0999999999999996E-3</v>
      </c>
      <c r="C11" s="7">
        <v>7.4999999999999997E-3</v>
      </c>
      <c r="D11" s="7"/>
      <c r="E11" s="7">
        <v>0.25750000000000001</v>
      </c>
      <c r="F11" s="7">
        <v>0.16649999999999998</v>
      </c>
      <c r="G11" s="7"/>
      <c r="H11" s="7">
        <v>0.14960000000000001</v>
      </c>
      <c r="I11" s="7">
        <v>0.37474999999999997</v>
      </c>
      <c r="K11" s="3"/>
      <c r="L11" s="3"/>
    </row>
    <row r="12" spans="1:12" ht="15">
      <c r="A12" s="5">
        <v>9</v>
      </c>
      <c r="B12" s="7">
        <v>2.52E-2</v>
      </c>
      <c r="C12" s="7">
        <v>2.0750000000000001E-2</v>
      </c>
      <c r="D12" s="7"/>
      <c r="E12" s="7">
        <v>0.21260000000000001</v>
      </c>
      <c r="F12" s="7">
        <v>9.8750000000000004E-2</v>
      </c>
      <c r="G12" s="7"/>
      <c r="H12" s="7">
        <v>0.16339999999999999</v>
      </c>
      <c r="I12" s="7">
        <v>0.30225000000000002</v>
      </c>
      <c r="K12" s="3"/>
      <c r="L12" s="3"/>
    </row>
    <row r="13" spans="1:12" ht="15">
      <c r="A13" s="5">
        <v>10</v>
      </c>
      <c r="B13" s="7">
        <v>2.23E-2</v>
      </c>
      <c r="C13" s="7">
        <v>2.9500000000000002E-2</v>
      </c>
      <c r="D13" s="7"/>
      <c r="E13" s="7">
        <v>0.18390000000000001</v>
      </c>
      <c r="F13" s="7">
        <v>9.2749999999999999E-2</v>
      </c>
      <c r="G13" s="7"/>
      <c r="H13" s="7">
        <v>0.1208</v>
      </c>
      <c r="I13" s="7">
        <v>0.32100000000000001</v>
      </c>
      <c r="K13" s="3"/>
      <c r="L13" s="3"/>
    </row>
    <row r="14" spans="1:12" ht="15">
      <c r="A14" s="5">
        <v>11</v>
      </c>
      <c r="B14" s="7">
        <v>1.15E-2</v>
      </c>
      <c r="C14" s="7">
        <v>1.0999999999999999E-2</v>
      </c>
      <c r="D14" s="7"/>
      <c r="E14" s="7">
        <v>0.18909999999999999</v>
      </c>
      <c r="F14" s="7">
        <v>0.10775000000000001</v>
      </c>
      <c r="G14" s="7"/>
      <c r="H14" s="7">
        <v>0.13420000000000001</v>
      </c>
      <c r="I14" s="7">
        <v>0.35299999999999998</v>
      </c>
      <c r="K14" s="3"/>
      <c r="L14" s="3"/>
    </row>
    <row r="15" spans="1:12" ht="15">
      <c r="A15" s="8">
        <v>12</v>
      </c>
      <c r="B15" s="9">
        <v>8.2000000000000007E-3</v>
      </c>
      <c r="C15" s="9">
        <v>6.5000000000000006E-3</v>
      </c>
      <c r="D15" s="9"/>
      <c r="E15" s="9">
        <v>0.19439999999999999</v>
      </c>
      <c r="F15" s="9">
        <v>4.4999999999999998E-2</v>
      </c>
      <c r="G15" s="9"/>
      <c r="H15" s="9">
        <v>0.1043</v>
      </c>
      <c r="I15" s="9">
        <v>0.36799999999999999</v>
      </c>
      <c r="K15" s="3"/>
      <c r="L15" s="3"/>
    </row>
    <row r="16" spans="1:12" ht="15">
      <c r="B16" s="5"/>
      <c r="C16" s="5"/>
      <c r="D16" s="5"/>
      <c r="E16" s="5"/>
      <c r="F16" s="5"/>
      <c r="G16" s="5"/>
      <c r="H16" s="5"/>
      <c r="I16" s="5"/>
      <c r="K16" s="3"/>
      <c r="L16" s="3"/>
    </row>
    <row r="17" spans="1:12" ht="15">
      <c r="A17" s="10" t="s">
        <v>9</v>
      </c>
      <c r="B17" s="11">
        <f>MEDIAN(B4:B15)</f>
        <v>1.2750000000000001E-2</v>
      </c>
      <c r="C17" s="11">
        <f>MEDIAN(C4:C15)</f>
        <v>1.0874999999999999E-2</v>
      </c>
      <c r="D17" s="11"/>
      <c r="E17" s="12">
        <f>MEDIAN(E4:E15)</f>
        <v>0.33940000000000003</v>
      </c>
      <c r="F17" s="12">
        <f>MEDIAN(F4:F15)</f>
        <v>0.19840000000000002</v>
      </c>
      <c r="G17" s="12"/>
      <c r="H17" s="12">
        <f>MEDIAN(H4:H15)</f>
        <v>0.187</v>
      </c>
      <c r="I17" s="12">
        <f>MEDIAN(I4:I15)</f>
        <v>0.41622500000000001</v>
      </c>
      <c r="K17" s="3"/>
      <c r="L17" s="3"/>
    </row>
    <row r="18" spans="1:12" ht="15">
      <c r="A18" s="10" t="s">
        <v>10</v>
      </c>
      <c r="B18" s="11">
        <f>MAX(B4:B15)</f>
        <v>2.52E-2</v>
      </c>
      <c r="C18" s="11">
        <f>MAX(C4:C15)</f>
        <v>2.9500000000000002E-2</v>
      </c>
      <c r="D18" s="11"/>
      <c r="E18" s="12">
        <f>MAX(E4:E15)</f>
        <v>0.747</v>
      </c>
      <c r="F18" s="12">
        <f>MAX(F4:F15)</f>
        <v>0.56875000000000009</v>
      </c>
      <c r="G18" s="12"/>
      <c r="H18" s="12">
        <f>MAX(H4:H15)</f>
        <v>0.32869999999999999</v>
      </c>
      <c r="I18" s="12">
        <f>MAX(I4:I15)</f>
        <v>0.59499999999999997</v>
      </c>
      <c r="K18" s="3"/>
      <c r="L18" s="3"/>
    </row>
    <row r="19" spans="1:12" ht="15">
      <c r="A19" s="10" t="s">
        <v>11</v>
      </c>
      <c r="B19" s="11">
        <f>MIN(B4:B15)</f>
        <v>8.0999999999999996E-3</v>
      </c>
      <c r="C19" s="11">
        <f>MIN(C4:C15)</f>
        <v>6.5000000000000006E-3</v>
      </c>
      <c r="D19" s="11"/>
      <c r="E19" s="12">
        <f>MIN(E4:E15)</f>
        <v>0.18390000000000001</v>
      </c>
      <c r="F19" s="12">
        <f>MIN(F4:F15)</f>
        <v>4.4999999999999998E-2</v>
      </c>
      <c r="G19" s="12"/>
      <c r="H19" s="12">
        <f>MIN(H4:H15)</f>
        <v>0.1043</v>
      </c>
      <c r="I19" s="12">
        <f>MIN(I4:I15)</f>
        <v>0.30225000000000002</v>
      </c>
      <c r="K19" s="3"/>
      <c r="L19" s="3"/>
    </row>
    <row r="20" spans="1:12" ht="15">
      <c r="A20" s="10" t="s">
        <v>12</v>
      </c>
      <c r="B20" s="13" t="str">
        <f>CONCATENATE("[",FIXED(B19,3),"−",FIXED(B18,3),"]")</f>
        <v>[0.008−0.025]</v>
      </c>
      <c r="C20" s="13" t="str">
        <f>CONCATENATE("[",FIXED(C19,3),"−",FIXED(C18,3),"]")</f>
        <v>[0.007−0.030]</v>
      </c>
      <c r="D20" s="13"/>
      <c r="E20" s="13" t="str">
        <f>CONCATENATE("[",FIXED(E19,2),"−",FIXED(E18,2),"]")</f>
        <v>[0.18−0.75]</v>
      </c>
      <c r="F20" s="13" t="str">
        <f>CONCATENATE("[",FIXED(F19,2),"−",FIXED(F18,2),"]")</f>
        <v>[0.05−0.57]</v>
      </c>
      <c r="G20" s="13"/>
      <c r="H20" s="13" t="str">
        <f>CONCATENATE("[",FIXED(H19,2),"−",FIXED(H18,2),"]")</f>
        <v>[0.10−0.33]</v>
      </c>
      <c r="I20" s="13" t="str">
        <f>CONCATENATE("[",FIXED(I19,2),"−",FIXED(I18,2),"]")</f>
        <v>[0.30−0.60]</v>
      </c>
      <c r="K20" s="3"/>
      <c r="L20" s="3"/>
    </row>
    <row r="22" spans="1:12" ht="18" customHeight="1">
      <c r="A22" s="3" t="s">
        <v>13</v>
      </c>
    </row>
    <row r="23" spans="1:12" ht="18" customHeight="1">
      <c r="A23" s="3" t="s">
        <v>14</v>
      </c>
    </row>
  </sheetData>
  <mergeCells count="3">
    <mergeCell ref="B2:C2"/>
    <mergeCell ref="E2:F2"/>
    <mergeCell ref="H2:I2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金沢大学　理工研究域　機械工学系　人間適応制御研究室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村 健太</dc:creator>
  <cp:lastModifiedBy>松村 健太</cp:lastModifiedBy>
  <dcterms:created xsi:type="dcterms:W3CDTF">2014-02-14T07:00:16Z</dcterms:created>
  <dcterms:modified xsi:type="dcterms:W3CDTF">2014-02-14T07:08:05Z</dcterms:modified>
</cp:coreProperties>
</file>